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060" yWindow="60" windowWidth="25600" windowHeight="160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4" i="1" l="1"/>
  <c r="R44" i="1"/>
  <c r="S44" i="1"/>
  <c r="P44" i="1"/>
  <c r="Q45" i="1"/>
  <c r="R45" i="1"/>
  <c r="S45" i="1"/>
  <c r="P45" i="1"/>
  <c r="R38" i="1"/>
  <c r="Q38" i="1"/>
  <c r="P38" i="1"/>
  <c r="Q37" i="1"/>
  <c r="R37" i="1"/>
  <c r="P37" i="1"/>
  <c r="Q28" i="1"/>
  <c r="P28" i="1"/>
  <c r="Q14" i="1"/>
  <c r="P14" i="1"/>
  <c r="Q27" i="1"/>
  <c r="P27" i="1"/>
  <c r="Q13" i="1"/>
  <c r="P13" i="1"/>
  <c r="D45" i="1"/>
  <c r="E45" i="1"/>
  <c r="F45" i="1"/>
  <c r="G45" i="1"/>
  <c r="H45" i="1"/>
  <c r="I45" i="1"/>
  <c r="J45" i="1"/>
  <c r="K45" i="1"/>
  <c r="L45" i="1"/>
  <c r="C45" i="1"/>
  <c r="D44" i="1"/>
  <c r="E44" i="1"/>
  <c r="F44" i="1"/>
  <c r="G44" i="1"/>
  <c r="H44" i="1"/>
  <c r="I44" i="1"/>
  <c r="J44" i="1"/>
  <c r="K44" i="1"/>
  <c r="L44" i="1"/>
  <c r="C44" i="1"/>
  <c r="D36" i="1"/>
  <c r="E36" i="1"/>
  <c r="F36" i="1"/>
  <c r="G36" i="1"/>
  <c r="H36" i="1"/>
  <c r="I36" i="1"/>
  <c r="J36" i="1"/>
  <c r="K36" i="1"/>
  <c r="L36" i="1"/>
  <c r="C36" i="1"/>
  <c r="D35" i="1"/>
  <c r="E35" i="1"/>
  <c r="F35" i="1"/>
  <c r="G35" i="1"/>
  <c r="H35" i="1"/>
  <c r="I35" i="1"/>
  <c r="J35" i="1"/>
  <c r="K35" i="1"/>
  <c r="L35" i="1"/>
  <c r="C35" i="1"/>
  <c r="D26" i="1"/>
  <c r="E26" i="1"/>
  <c r="F26" i="1"/>
  <c r="G26" i="1"/>
  <c r="H26" i="1"/>
  <c r="I26" i="1"/>
  <c r="J26" i="1"/>
  <c r="K26" i="1"/>
  <c r="L26" i="1"/>
  <c r="C26" i="1"/>
  <c r="D25" i="1"/>
  <c r="E25" i="1"/>
  <c r="F25" i="1"/>
  <c r="G25" i="1"/>
  <c r="H25" i="1"/>
  <c r="I25" i="1"/>
  <c r="J25" i="1"/>
  <c r="K25" i="1"/>
  <c r="L25" i="1"/>
  <c r="C25" i="1"/>
  <c r="D14" i="1"/>
  <c r="E14" i="1"/>
  <c r="F14" i="1"/>
  <c r="G14" i="1"/>
  <c r="H14" i="1"/>
  <c r="I14" i="1"/>
  <c r="J14" i="1"/>
  <c r="K14" i="1"/>
  <c r="L14" i="1"/>
  <c r="C14" i="1"/>
  <c r="D13" i="1"/>
  <c r="E13" i="1"/>
  <c r="F13" i="1"/>
  <c r="G13" i="1"/>
  <c r="H13" i="1"/>
  <c r="I13" i="1"/>
  <c r="J13" i="1"/>
  <c r="K13" i="1"/>
  <c r="L13" i="1"/>
  <c r="C13" i="1"/>
</calcChain>
</file>

<file path=xl/sharedStrings.xml><?xml version="1.0" encoding="utf-8"?>
<sst xmlns="http://schemas.openxmlformats.org/spreadsheetml/2006/main" count="47" uniqueCount="30">
  <si>
    <t>STAGE 0</t>
  </si>
  <si>
    <t>STAGE 1</t>
  </si>
  <si>
    <t>STAGE 2</t>
  </si>
  <si>
    <t>STAGE 3</t>
  </si>
  <si>
    <t>CF</t>
  </si>
  <si>
    <t>S1 Data: Data pertaining to Fig 5C</t>
  </si>
  <si>
    <t>DAPI+ cells counts for 10 sections (Fig 5C a)</t>
  </si>
  <si>
    <t>DAPI+ cells counts for 10 sections (Fig 5C b)</t>
  </si>
  <si>
    <t>MEAN Stage 0</t>
  </si>
  <si>
    <t>STD Stage 0</t>
  </si>
  <si>
    <t>Stage 1, embryo 2</t>
  </si>
  <si>
    <t>MEAN Stage 1</t>
  </si>
  <si>
    <t>STD Stage 1</t>
  </si>
  <si>
    <t>Stage 0, embryo 1</t>
  </si>
  <si>
    <t xml:space="preserve">Stage 0, embryo 2 </t>
  </si>
  <si>
    <t>Stage 0, embryo 3</t>
  </si>
  <si>
    <t>Stage 1, embryo 1</t>
  </si>
  <si>
    <t>Stage 1, embryo 3</t>
  </si>
  <si>
    <t>Stage 2, embryo 1</t>
  </si>
  <si>
    <t>Stage 2, embryo 2</t>
  </si>
  <si>
    <t>MEAN Stage 2</t>
  </si>
  <si>
    <t>STD Stage 2</t>
  </si>
  <si>
    <t>Stage 0, embryo 2</t>
  </si>
  <si>
    <t>Stage 3, embryo 1</t>
  </si>
  <si>
    <t>Stage 3, embryo 2</t>
  </si>
  <si>
    <t>MEAN Stage 3</t>
  </si>
  <si>
    <t>STD Stage 3</t>
  </si>
  <si>
    <t>Lateral to CF</t>
  </si>
  <si>
    <t>#fr3</t>
  </si>
  <si>
    <t>#fr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000000"/>
      <name val="Calibri"/>
      <family val="2"/>
      <charset val="134"/>
      <scheme val="minor"/>
    </font>
    <font>
      <b/>
      <sz val="14"/>
      <color theme="1"/>
      <name val="Calibri"/>
      <scheme val="minor"/>
    </font>
    <font>
      <b/>
      <sz val="14"/>
      <color rgb="FF000000"/>
      <name val="Calibri"/>
      <scheme val="minor"/>
    </font>
    <font>
      <b/>
      <sz val="18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/>
    <xf numFmtId="0" fontId="0" fillId="0" borderId="0" xfId="0" applyAlignment="1"/>
    <xf numFmtId="0" fontId="0" fillId="0" borderId="0" xfId="0"/>
    <xf numFmtId="0" fontId="4" fillId="0" borderId="0" xfId="0" applyFont="1"/>
    <xf numFmtId="0" fontId="6" fillId="0" borderId="0" xfId="0" applyFont="1"/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</cellXfs>
  <cellStyles count="10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5"/>
  <sheetViews>
    <sheetView tabSelected="1" workbookViewId="0">
      <selection activeCell="S5" sqref="S5"/>
    </sheetView>
  </sheetViews>
  <sheetFormatPr baseColWidth="10" defaultRowHeight="15" x14ac:dyDescent="0"/>
  <cols>
    <col min="16" max="16" width="18.5" customWidth="1"/>
  </cols>
  <sheetData>
    <row r="1" spans="1:21" s="4" customFormat="1" ht="23">
      <c r="A1" s="5" t="s">
        <v>5</v>
      </c>
    </row>
    <row r="2" spans="1:21" s="4" customFormat="1" ht="18"/>
    <row r="3" spans="1:21" ht="18">
      <c r="A3" s="9" t="s">
        <v>6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10" t="s">
        <v>7</v>
      </c>
      <c r="O3" s="10"/>
      <c r="P3" s="10"/>
      <c r="Q3" s="10"/>
      <c r="R3" s="10"/>
      <c r="S3" s="10"/>
      <c r="T3" s="10"/>
      <c r="U3" s="10"/>
    </row>
    <row r="4" spans="1:21" ht="18">
      <c r="A4" s="11" t="s">
        <v>0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</row>
    <row r="5" spans="1:21">
      <c r="A5" s="8"/>
      <c r="B5" s="8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8"/>
      <c r="O5" s="8"/>
      <c r="P5" s="2" t="s">
        <v>27</v>
      </c>
      <c r="Q5" s="2" t="s">
        <v>4</v>
      </c>
      <c r="R5" s="2" t="s">
        <v>28</v>
      </c>
      <c r="S5" s="2" t="s">
        <v>29</v>
      </c>
      <c r="T5" s="2"/>
      <c r="U5" s="2"/>
    </row>
    <row r="6" spans="1:21">
      <c r="A6" s="6" t="s">
        <v>13</v>
      </c>
      <c r="B6" s="6"/>
      <c r="C6">
        <v>186</v>
      </c>
      <c r="D6">
        <v>172</v>
      </c>
      <c r="E6">
        <v>158</v>
      </c>
      <c r="F6">
        <v>172</v>
      </c>
      <c r="G6">
        <v>164</v>
      </c>
      <c r="H6">
        <v>154</v>
      </c>
      <c r="I6">
        <v>164</v>
      </c>
      <c r="J6">
        <v>155</v>
      </c>
      <c r="K6">
        <v>150</v>
      </c>
      <c r="L6">
        <v>136</v>
      </c>
      <c r="N6" s="6" t="s">
        <v>13</v>
      </c>
      <c r="O6" s="6"/>
      <c r="P6" s="1">
        <v>214</v>
      </c>
      <c r="Q6" s="1">
        <v>205</v>
      </c>
      <c r="T6" s="1"/>
      <c r="U6" s="1"/>
    </row>
    <row r="7" spans="1:21">
      <c r="A7" s="6"/>
      <c r="B7" s="6"/>
      <c r="C7">
        <v>195</v>
      </c>
      <c r="D7">
        <v>154</v>
      </c>
      <c r="E7">
        <v>168</v>
      </c>
      <c r="F7">
        <v>149</v>
      </c>
      <c r="G7">
        <v>152</v>
      </c>
      <c r="H7">
        <v>163</v>
      </c>
      <c r="I7">
        <v>161</v>
      </c>
      <c r="J7">
        <v>156</v>
      </c>
      <c r="K7">
        <v>128</v>
      </c>
      <c r="L7">
        <v>131</v>
      </c>
      <c r="N7" s="6"/>
      <c r="O7" s="6"/>
      <c r="P7" s="1">
        <v>231</v>
      </c>
      <c r="Q7" s="1">
        <v>227</v>
      </c>
    </row>
    <row r="8" spans="1:21">
      <c r="A8" s="6" t="s">
        <v>14</v>
      </c>
      <c r="B8" s="6"/>
      <c r="C8">
        <v>192</v>
      </c>
      <c r="D8">
        <v>188</v>
      </c>
      <c r="E8">
        <v>174</v>
      </c>
      <c r="F8">
        <v>163</v>
      </c>
      <c r="G8">
        <v>164</v>
      </c>
      <c r="H8">
        <v>159</v>
      </c>
      <c r="I8">
        <v>157</v>
      </c>
      <c r="J8">
        <v>152</v>
      </c>
      <c r="K8">
        <v>156</v>
      </c>
      <c r="L8">
        <v>144</v>
      </c>
      <c r="N8" s="6" t="s">
        <v>22</v>
      </c>
      <c r="O8" s="6"/>
      <c r="P8" s="1">
        <v>203</v>
      </c>
      <c r="Q8" s="1">
        <v>214</v>
      </c>
    </row>
    <row r="9" spans="1:21">
      <c r="A9" s="6"/>
      <c r="B9" s="6"/>
      <c r="C9">
        <v>197</v>
      </c>
      <c r="D9">
        <v>182</v>
      </c>
      <c r="E9">
        <v>171</v>
      </c>
      <c r="F9">
        <v>175</v>
      </c>
      <c r="G9">
        <v>162</v>
      </c>
      <c r="H9">
        <v>165</v>
      </c>
      <c r="I9">
        <v>161</v>
      </c>
      <c r="J9">
        <v>149</v>
      </c>
      <c r="K9">
        <v>156</v>
      </c>
      <c r="L9">
        <v>157</v>
      </c>
      <c r="N9" s="6"/>
      <c r="O9" s="6"/>
      <c r="P9" s="1">
        <v>224</v>
      </c>
      <c r="Q9" s="1">
        <v>236</v>
      </c>
    </row>
    <row r="10" spans="1:21">
      <c r="A10" s="7" t="s">
        <v>15</v>
      </c>
      <c r="B10" s="7"/>
      <c r="C10">
        <v>269</v>
      </c>
      <c r="D10">
        <v>244</v>
      </c>
      <c r="E10">
        <v>197</v>
      </c>
      <c r="F10">
        <v>195</v>
      </c>
      <c r="G10">
        <v>206</v>
      </c>
      <c r="H10">
        <v>179</v>
      </c>
      <c r="I10">
        <v>186</v>
      </c>
      <c r="J10">
        <v>162</v>
      </c>
      <c r="K10">
        <v>144</v>
      </c>
      <c r="L10">
        <v>147</v>
      </c>
      <c r="N10" s="7" t="s">
        <v>15</v>
      </c>
      <c r="O10" s="7"/>
      <c r="P10" s="1">
        <v>231</v>
      </c>
      <c r="Q10" s="1">
        <v>255</v>
      </c>
    </row>
    <row r="11" spans="1:21">
      <c r="A11" s="6"/>
      <c r="B11" s="6"/>
      <c r="C11">
        <v>195</v>
      </c>
      <c r="D11">
        <v>211</v>
      </c>
      <c r="E11">
        <v>199</v>
      </c>
      <c r="F11">
        <v>187</v>
      </c>
      <c r="G11">
        <v>181</v>
      </c>
      <c r="H11">
        <v>186</v>
      </c>
      <c r="I11">
        <v>167</v>
      </c>
      <c r="J11">
        <v>182</v>
      </c>
      <c r="K11">
        <v>168</v>
      </c>
      <c r="L11">
        <v>164</v>
      </c>
      <c r="N11" s="6"/>
      <c r="O11" s="6"/>
      <c r="P11" s="1">
        <v>237</v>
      </c>
      <c r="Q11" s="1">
        <v>247</v>
      </c>
    </row>
    <row r="12" spans="1:21">
      <c r="A12" s="6"/>
      <c r="B12" s="6"/>
      <c r="N12" s="6"/>
      <c r="O12" s="6"/>
    </row>
    <row r="13" spans="1:21">
      <c r="A13" s="6" t="s">
        <v>8</v>
      </c>
      <c r="B13" s="6"/>
      <c r="C13">
        <f>AVERAGE(C6:C11)</f>
        <v>205.66666666666666</v>
      </c>
      <c r="D13">
        <f t="shared" ref="D13:L13" si="0">AVERAGE(D6:D11)</f>
        <v>191.83333333333334</v>
      </c>
      <c r="E13">
        <f t="shared" si="0"/>
        <v>177.83333333333334</v>
      </c>
      <c r="F13">
        <f t="shared" si="0"/>
        <v>173.5</v>
      </c>
      <c r="G13">
        <f t="shared" si="0"/>
        <v>171.5</v>
      </c>
      <c r="H13">
        <f t="shared" si="0"/>
        <v>167.66666666666666</v>
      </c>
      <c r="I13">
        <f t="shared" si="0"/>
        <v>166</v>
      </c>
      <c r="J13">
        <f t="shared" si="0"/>
        <v>159.33333333333334</v>
      </c>
      <c r="K13">
        <f t="shared" si="0"/>
        <v>150.33333333333334</v>
      </c>
      <c r="L13">
        <f t="shared" si="0"/>
        <v>146.5</v>
      </c>
      <c r="N13" s="6" t="s">
        <v>8</v>
      </c>
      <c r="O13" s="6"/>
      <c r="P13">
        <f>AVERAGE(P6:P11)</f>
        <v>223.33333333333334</v>
      </c>
      <c r="Q13">
        <f>AVERAGE(Q6:Q11)</f>
        <v>230.66666666666666</v>
      </c>
    </row>
    <row r="14" spans="1:21">
      <c r="A14" s="6" t="s">
        <v>9</v>
      </c>
      <c r="B14" s="6"/>
      <c r="C14">
        <f>_xlfn.STDEV.S(C6:C11)</f>
        <v>31.264463319664845</v>
      </c>
      <c r="D14">
        <f t="shared" ref="D14:L14" si="1">_xlfn.STDEV.S(D6:D11)</f>
        <v>31.701209230353793</v>
      </c>
      <c r="E14">
        <f t="shared" si="1"/>
        <v>16.533803756748373</v>
      </c>
      <c r="F14">
        <f t="shared" si="1"/>
        <v>16.489390528457989</v>
      </c>
      <c r="G14">
        <f t="shared" si="1"/>
        <v>19.305439647933429</v>
      </c>
      <c r="H14">
        <f t="shared" si="1"/>
        <v>12.290918056299402</v>
      </c>
      <c r="I14">
        <f t="shared" si="1"/>
        <v>10.353743284435827</v>
      </c>
      <c r="J14">
        <f t="shared" si="1"/>
        <v>11.927559124425528</v>
      </c>
      <c r="K14">
        <f t="shared" si="1"/>
        <v>13.530213104998261</v>
      </c>
      <c r="L14">
        <f t="shared" si="1"/>
        <v>12.437845472588892</v>
      </c>
      <c r="N14" s="6" t="s">
        <v>9</v>
      </c>
      <c r="O14" s="6"/>
      <c r="P14">
        <f>_xlfn.STDEV.S(P6:P11)</f>
        <v>12.691204303243513</v>
      </c>
      <c r="Q14">
        <f>_xlfn.STDEV.S(Q6:Q11)</f>
        <v>19.169420092080685</v>
      </c>
    </row>
    <row r="15" spans="1:21">
      <c r="A15" s="6"/>
      <c r="B15" s="6"/>
      <c r="N15" s="6"/>
      <c r="O15" s="6"/>
    </row>
    <row r="16" spans="1:21">
      <c r="A16" s="6"/>
      <c r="B16" s="6"/>
      <c r="N16" s="6"/>
      <c r="O16" s="6"/>
    </row>
    <row r="17" spans="1:21" ht="18">
      <c r="A17" s="12" t="s">
        <v>1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</row>
    <row r="18" spans="1:21">
      <c r="A18" s="6" t="s">
        <v>16</v>
      </c>
      <c r="B18" s="6"/>
      <c r="C18">
        <v>197</v>
      </c>
      <c r="D18">
        <v>170</v>
      </c>
      <c r="E18">
        <v>170</v>
      </c>
      <c r="F18">
        <v>189</v>
      </c>
      <c r="G18">
        <v>208</v>
      </c>
      <c r="H18">
        <v>195</v>
      </c>
      <c r="I18">
        <v>181</v>
      </c>
      <c r="J18">
        <v>167</v>
      </c>
      <c r="K18">
        <v>152</v>
      </c>
      <c r="L18">
        <v>165</v>
      </c>
      <c r="N18" s="6" t="s">
        <v>16</v>
      </c>
      <c r="O18" s="6"/>
      <c r="P18" s="1">
        <v>234</v>
      </c>
      <c r="Q18" s="1">
        <v>266</v>
      </c>
    </row>
    <row r="19" spans="1:21">
      <c r="A19" s="6"/>
      <c r="B19" s="6"/>
      <c r="C19">
        <v>204</v>
      </c>
      <c r="D19">
        <v>167</v>
      </c>
      <c r="E19">
        <v>169</v>
      </c>
      <c r="F19">
        <v>168</v>
      </c>
      <c r="G19">
        <v>195</v>
      </c>
      <c r="H19">
        <v>185</v>
      </c>
      <c r="I19">
        <v>158</v>
      </c>
      <c r="J19">
        <v>143</v>
      </c>
      <c r="K19">
        <v>153</v>
      </c>
      <c r="L19">
        <v>136</v>
      </c>
      <c r="N19" s="6"/>
      <c r="O19" s="6"/>
      <c r="P19" s="1">
        <v>214</v>
      </c>
      <c r="Q19" s="1">
        <v>254</v>
      </c>
    </row>
    <row r="20" spans="1:21">
      <c r="A20" s="6" t="s">
        <v>10</v>
      </c>
      <c r="B20" s="6"/>
      <c r="C20">
        <v>202</v>
      </c>
      <c r="D20">
        <v>225</v>
      </c>
      <c r="E20">
        <v>219</v>
      </c>
      <c r="F20">
        <v>239</v>
      </c>
      <c r="G20">
        <v>201</v>
      </c>
      <c r="H20">
        <v>189</v>
      </c>
      <c r="I20">
        <v>174</v>
      </c>
      <c r="J20">
        <v>159</v>
      </c>
      <c r="K20">
        <v>172</v>
      </c>
      <c r="L20">
        <v>168</v>
      </c>
      <c r="N20" s="6" t="s">
        <v>10</v>
      </c>
      <c r="O20" s="6"/>
      <c r="P20" s="1">
        <v>259</v>
      </c>
      <c r="Q20" s="1">
        <v>269</v>
      </c>
    </row>
    <row r="21" spans="1:21">
      <c r="A21" s="6"/>
      <c r="B21" s="6"/>
      <c r="C21">
        <v>217</v>
      </c>
      <c r="D21">
        <v>210</v>
      </c>
      <c r="E21">
        <v>237</v>
      </c>
      <c r="F21">
        <v>203</v>
      </c>
      <c r="G21">
        <v>176</v>
      </c>
      <c r="H21">
        <v>183</v>
      </c>
      <c r="I21">
        <v>177</v>
      </c>
      <c r="J21">
        <v>181</v>
      </c>
      <c r="K21">
        <v>175</v>
      </c>
      <c r="L21">
        <v>167</v>
      </c>
      <c r="P21" s="1">
        <v>257</v>
      </c>
      <c r="Q21" s="1">
        <v>281</v>
      </c>
    </row>
    <row r="22" spans="1:21">
      <c r="A22" s="7" t="s">
        <v>17</v>
      </c>
      <c r="B22" s="7"/>
      <c r="C22">
        <v>228</v>
      </c>
      <c r="D22">
        <v>205</v>
      </c>
      <c r="E22">
        <v>234</v>
      </c>
      <c r="F22">
        <v>201</v>
      </c>
      <c r="G22">
        <v>185</v>
      </c>
      <c r="H22">
        <v>174</v>
      </c>
      <c r="I22">
        <v>185</v>
      </c>
      <c r="J22">
        <v>182</v>
      </c>
      <c r="K22">
        <v>178</v>
      </c>
      <c r="L22">
        <v>179</v>
      </c>
      <c r="P22" s="1">
        <v>224</v>
      </c>
      <c r="Q22" s="1">
        <v>263</v>
      </c>
    </row>
    <row r="23" spans="1:21">
      <c r="A23" s="6"/>
      <c r="B23" s="6"/>
      <c r="C23">
        <v>215</v>
      </c>
      <c r="D23">
        <v>218</v>
      </c>
      <c r="E23">
        <v>213</v>
      </c>
      <c r="F23">
        <v>227</v>
      </c>
      <c r="G23">
        <v>199</v>
      </c>
      <c r="H23">
        <v>185</v>
      </c>
      <c r="I23">
        <v>164</v>
      </c>
      <c r="J23">
        <v>171</v>
      </c>
      <c r="K23">
        <v>163</v>
      </c>
      <c r="L23">
        <v>159</v>
      </c>
      <c r="N23" s="7" t="s">
        <v>17</v>
      </c>
      <c r="O23" s="7"/>
      <c r="P23" s="1">
        <v>238</v>
      </c>
      <c r="Q23" s="1">
        <v>254</v>
      </c>
    </row>
    <row r="24" spans="1:21">
      <c r="A24" s="6"/>
      <c r="B24" s="6"/>
      <c r="N24" s="6"/>
      <c r="O24" s="6"/>
      <c r="P24" s="1">
        <v>241</v>
      </c>
      <c r="Q24" s="1">
        <v>239</v>
      </c>
    </row>
    <row r="25" spans="1:21">
      <c r="A25" s="6" t="s">
        <v>11</v>
      </c>
      <c r="B25" s="6"/>
      <c r="C25">
        <f>AVERAGE(C18:C23)</f>
        <v>210.5</v>
      </c>
      <c r="D25">
        <f t="shared" ref="D25:L25" si="2">AVERAGE(D18:D23)</f>
        <v>199.16666666666666</v>
      </c>
      <c r="E25">
        <f t="shared" si="2"/>
        <v>207</v>
      </c>
      <c r="F25">
        <f t="shared" si="2"/>
        <v>204.5</v>
      </c>
      <c r="G25">
        <f t="shared" si="2"/>
        <v>194</v>
      </c>
      <c r="H25">
        <f t="shared" si="2"/>
        <v>185.16666666666666</v>
      </c>
      <c r="I25">
        <f t="shared" si="2"/>
        <v>173.16666666666666</v>
      </c>
      <c r="J25">
        <f t="shared" si="2"/>
        <v>167.16666666666666</v>
      </c>
      <c r="K25">
        <f t="shared" si="2"/>
        <v>165.5</v>
      </c>
      <c r="L25">
        <f t="shared" si="2"/>
        <v>162.33333333333334</v>
      </c>
      <c r="P25" s="1">
        <v>250</v>
      </c>
      <c r="Q25" s="1">
        <v>243</v>
      </c>
    </row>
    <row r="26" spans="1:21">
      <c r="A26" s="6" t="s">
        <v>12</v>
      </c>
      <c r="B26" s="6"/>
      <c r="C26">
        <f>_xlfn.STDEV.S(C18:C23)</f>
        <v>11.536897329871667</v>
      </c>
      <c r="D26">
        <f t="shared" ref="D26:L26" si="3">_xlfn.STDEV.S(D18:D23)</f>
        <v>24.733917333626483</v>
      </c>
      <c r="E26">
        <f t="shared" si="3"/>
        <v>30.403947112176077</v>
      </c>
      <c r="F26">
        <f t="shared" si="3"/>
        <v>25.626158510397147</v>
      </c>
      <c r="G26">
        <f t="shared" si="3"/>
        <v>11.627553482998906</v>
      </c>
      <c r="H26">
        <f t="shared" si="3"/>
        <v>6.9402209378856714</v>
      </c>
      <c r="I26">
        <f t="shared" si="3"/>
        <v>10.303721010715821</v>
      </c>
      <c r="J26">
        <f t="shared" si="3"/>
        <v>14.675376201878667</v>
      </c>
      <c r="K26">
        <f t="shared" si="3"/>
        <v>11.256109452204168</v>
      </c>
      <c r="L26">
        <f t="shared" si="3"/>
        <v>14.445299120013633</v>
      </c>
    </row>
    <row r="27" spans="1:21">
      <c r="A27" s="6"/>
      <c r="B27" s="6"/>
      <c r="N27" s="6" t="s">
        <v>11</v>
      </c>
      <c r="O27" s="6"/>
      <c r="P27">
        <f>AVERAGE(P18:P25)</f>
        <v>239.625</v>
      </c>
      <c r="Q27">
        <f>AVERAGE(Q18:Q25)</f>
        <v>258.625</v>
      </c>
    </row>
    <row r="28" spans="1:21">
      <c r="A28" s="6"/>
      <c r="B28" s="6"/>
      <c r="N28" s="6" t="s">
        <v>12</v>
      </c>
      <c r="O28" s="6"/>
      <c r="P28">
        <f>_xlfn.STDEV.S(P18:P25)</f>
        <v>15.683817866104633</v>
      </c>
      <c r="Q28">
        <f>_xlfn.STDEV.S(Q18:Q25)</f>
        <v>13.907218064218101</v>
      </c>
    </row>
    <row r="29" spans="1:21" ht="18">
      <c r="A29" s="12" t="s">
        <v>2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</row>
    <row r="30" spans="1:21">
      <c r="A30" s="6" t="s">
        <v>18</v>
      </c>
      <c r="B30" s="6"/>
      <c r="C30">
        <v>271</v>
      </c>
      <c r="D30">
        <v>267</v>
      </c>
      <c r="E30">
        <v>273</v>
      </c>
      <c r="F30">
        <v>247</v>
      </c>
      <c r="G30">
        <v>253</v>
      </c>
      <c r="H30">
        <v>197</v>
      </c>
      <c r="I30">
        <v>175</v>
      </c>
      <c r="J30">
        <v>161</v>
      </c>
      <c r="K30">
        <v>175</v>
      </c>
      <c r="L30">
        <v>149</v>
      </c>
      <c r="N30" s="6" t="s">
        <v>18</v>
      </c>
      <c r="O30" s="6"/>
      <c r="P30" s="1">
        <v>248</v>
      </c>
      <c r="Q30" s="1">
        <v>268</v>
      </c>
      <c r="R30" s="1">
        <v>289</v>
      </c>
    </row>
    <row r="31" spans="1:21">
      <c r="A31" s="6"/>
      <c r="B31" s="6"/>
      <c r="C31">
        <v>265</v>
      </c>
      <c r="D31">
        <v>278</v>
      </c>
      <c r="E31">
        <v>289</v>
      </c>
      <c r="F31">
        <v>274</v>
      </c>
      <c r="G31">
        <v>234</v>
      </c>
      <c r="H31">
        <v>234</v>
      </c>
      <c r="I31">
        <v>186</v>
      </c>
      <c r="J31">
        <v>152</v>
      </c>
      <c r="K31">
        <v>164</v>
      </c>
      <c r="L31">
        <v>159</v>
      </c>
      <c r="N31" s="6"/>
      <c r="O31" s="6"/>
      <c r="P31" s="1">
        <v>234</v>
      </c>
      <c r="Q31" s="1">
        <v>251</v>
      </c>
      <c r="R31" s="1">
        <v>273</v>
      </c>
    </row>
    <row r="32" spans="1:21">
      <c r="A32" s="6" t="s">
        <v>19</v>
      </c>
      <c r="B32" s="6"/>
      <c r="C32">
        <v>243</v>
      </c>
      <c r="D32">
        <v>236</v>
      </c>
      <c r="E32">
        <v>223</v>
      </c>
      <c r="F32">
        <v>220</v>
      </c>
      <c r="G32">
        <v>193</v>
      </c>
      <c r="H32">
        <v>178</v>
      </c>
      <c r="I32">
        <v>175</v>
      </c>
      <c r="J32">
        <v>171</v>
      </c>
      <c r="K32">
        <v>160</v>
      </c>
      <c r="L32">
        <v>154</v>
      </c>
      <c r="P32" s="1">
        <v>260</v>
      </c>
      <c r="Q32" s="1">
        <v>289</v>
      </c>
      <c r="R32" s="1">
        <v>321</v>
      </c>
    </row>
    <row r="33" spans="1:21">
      <c r="A33" s="6"/>
      <c r="B33" s="6"/>
      <c r="C33">
        <v>236</v>
      </c>
      <c r="D33">
        <v>229</v>
      </c>
      <c r="E33">
        <v>235</v>
      </c>
      <c r="F33">
        <v>215</v>
      </c>
      <c r="G33">
        <v>209</v>
      </c>
      <c r="H33">
        <v>185</v>
      </c>
      <c r="I33">
        <v>179</v>
      </c>
      <c r="J33">
        <v>172</v>
      </c>
      <c r="K33">
        <v>175</v>
      </c>
      <c r="L33">
        <v>162</v>
      </c>
      <c r="N33" s="6" t="s">
        <v>19</v>
      </c>
      <c r="O33" s="6"/>
      <c r="P33" s="1">
        <v>248</v>
      </c>
      <c r="Q33" s="1">
        <v>273</v>
      </c>
      <c r="R33" s="1">
        <v>315</v>
      </c>
    </row>
    <row r="34" spans="1:21">
      <c r="A34" s="6"/>
      <c r="B34" s="6"/>
      <c r="N34" s="6"/>
      <c r="O34" s="6"/>
      <c r="P34" s="1">
        <v>226</v>
      </c>
      <c r="Q34" s="1">
        <v>265</v>
      </c>
      <c r="R34" s="1">
        <v>299</v>
      </c>
    </row>
    <row r="35" spans="1:21">
      <c r="A35" s="6" t="s">
        <v>20</v>
      </c>
      <c r="B35" s="6"/>
      <c r="C35">
        <f>AVERAGE(C30:C33)</f>
        <v>253.75</v>
      </c>
      <c r="D35">
        <f t="shared" ref="D35:L35" si="4">AVERAGE(D30:D33)</f>
        <v>252.5</v>
      </c>
      <c r="E35">
        <f t="shared" si="4"/>
        <v>255</v>
      </c>
      <c r="F35">
        <f t="shared" si="4"/>
        <v>239</v>
      </c>
      <c r="G35">
        <f t="shared" si="4"/>
        <v>222.25</v>
      </c>
      <c r="H35">
        <f t="shared" si="4"/>
        <v>198.5</v>
      </c>
      <c r="I35">
        <f t="shared" si="4"/>
        <v>178.75</v>
      </c>
      <c r="J35">
        <f t="shared" si="4"/>
        <v>164</v>
      </c>
      <c r="K35">
        <f t="shared" si="4"/>
        <v>168.5</v>
      </c>
      <c r="L35">
        <f t="shared" si="4"/>
        <v>156</v>
      </c>
      <c r="P35" s="1">
        <v>219</v>
      </c>
      <c r="Q35" s="1">
        <v>277</v>
      </c>
      <c r="R35" s="1">
        <v>311</v>
      </c>
    </row>
    <row r="36" spans="1:21">
      <c r="A36" s="6" t="s">
        <v>21</v>
      </c>
      <c r="B36" s="6"/>
      <c r="C36">
        <f>_xlfn.STDEV.S(C30:C33)</f>
        <v>16.879474715365603</v>
      </c>
      <c r="D36">
        <f t="shared" ref="D36:L36" si="5">_xlfn.STDEV.S(D30:D33)</f>
        <v>23.69950773047125</v>
      </c>
      <c r="E36">
        <f t="shared" si="5"/>
        <v>31.11269837220809</v>
      </c>
      <c r="F36">
        <f t="shared" si="5"/>
        <v>27.239676943752471</v>
      </c>
      <c r="G36">
        <f t="shared" si="5"/>
        <v>26.550266790875504</v>
      </c>
      <c r="H36">
        <f t="shared" si="5"/>
        <v>24.933244206614322</v>
      </c>
      <c r="I36">
        <f t="shared" si="5"/>
        <v>5.1881274720911268</v>
      </c>
      <c r="J36">
        <f t="shared" si="5"/>
        <v>9.41629792788369</v>
      </c>
      <c r="K36">
        <f t="shared" si="5"/>
        <v>7.6811457478686078</v>
      </c>
      <c r="L36">
        <f t="shared" si="5"/>
        <v>5.715476066494082</v>
      </c>
    </row>
    <row r="37" spans="1:21">
      <c r="A37" s="6"/>
      <c r="B37" s="6"/>
      <c r="N37" s="6" t="s">
        <v>20</v>
      </c>
      <c r="O37" s="6"/>
      <c r="P37">
        <f>AVERAGE(P30:P35)</f>
        <v>239.16666666666666</v>
      </c>
      <c r="Q37" s="1">
        <f t="shared" ref="Q37:R37" si="6">AVERAGE(Q30:Q35)</f>
        <v>270.5</v>
      </c>
      <c r="R37" s="1">
        <f t="shared" si="6"/>
        <v>301.33333333333331</v>
      </c>
    </row>
    <row r="38" spans="1:21">
      <c r="A38" s="6"/>
      <c r="B38" s="6"/>
      <c r="N38" s="6" t="s">
        <v>21</v>
      </c>
      <c r="O38" s="6"/>
      <c r="P38">
        <f>_xlfn.STDEV.S(P30:P35)</f>
        <v>15.471479136354954</v>
      </c>
      <c r="Q38">
        <f>_xlfn.STDEV.S(Q30:Q35)</f>
        <v>12.708265027138834</v>
      </c>
      <c r="R38" s="1">
        <f>_xlfn.STDEV.S(R30:R35)</f>
        <v>18.040694739024509</v>
      </c>
    </row>
    <row r="39" spans="1:21" ht="18">
      <c r="A39" s="12" t="s">
        <v>3</v>
      </c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</row>
    <row r="40" spans="1:21">
      <c r="A40" s="6" t="s">
        <v>23</v>
      </c>
      <c r="B40" s="6"/>
      <c r="C40">
        <v>278</v>
      </c>
      <c r="D40">
        <v>292</v>
      </c>
      <c r="E40">
        <v>324</v>
      </c>
      <c r="F40">
        <v>312</v>
      </c>
      <c r="G40">
        <v>298</v>
      </c>
      <c r="H40">
        <v>262</v>
      </c>
      <c r="I40">
        <v>238</v>
      </c>
      <c r="J40">
        <v>178</v>
      </c>
      <c r="K40">
        <v>182</v>
      </c>
      <c r="L40">
        <v>185</v>
      </c>
      <c r="N40" s="6" t="s">
        <v>23</v>
      </c>
      <c r="O40" s="6"/>
      <c r="P40" s="1">
        <v>249</v>
      </c>
      <c r="Q40" s="1">
        <v>284</v>
      </c>
      <c r="R40" s="1">
        <v>342</v>
      </c>
      <c r="S40" s="1">
        <v>337</v>
      </c>
    </row>
    <row r="41" spans="1:21">
      <c r="A41" s="6"/>
      <c r="B41" s="6"/>
      <c r="C41">
        <v>265</v>
      </c>
      <c r="D41">
        <v>289</v>
      </c>
      <c r="E41">
        <v>319</v>
      </c>
      <c r="F41">
        <v>338</v>
      </c>
      <c r="G41">
        <v>289</v>
      </c>
      <c r="H41">
        <v>277</v>
      </c>
      <c r="I41">
        <v>227</v>
      </c>
      <c r="J41">
        <v>199</v>
      </c>
      <c r="K41">
        <v>187</v>
      </c>
      <c r="L41">
        <v>164</v>
      </c>
      <c r="N41" s="6"/>
      <c r="O41" s="6"/>
      <c r="P41" s="1">
        <v>264</v>
      </c>
      <c r="Q41" s="1">
        <v>307</v>
      </c>
      <c r="R41" s="1">
        <v>364</v>
      </c>
      <c r="S41" s="1">
        <v>352</v>
      </c>
    </row>
    <row r="42" spans="1:21">
      <c r="A42" s="6" t="s">
        <v>24</v>
      </c>
      <c r="B42" s="6"/>
      <c r="C42">
        <v>239</v>
      </c>
      <c r="D42">
        <v>251</v>
      </c>
      <c r="E42">
        <v>284</v>
      </c>
      <c r="F42">
        <v>324</v>
      </c>
      <c r="G42">
        <v>301</v>
      </c>
      <c r="H42">
        <v>279</v>
      </c>
      <c r="I42">
        <v>268</v>
      </c>
      <c r="J42">
        <v>214</v>
      </c>
      <c r="K42">
        <v>168</v>
      </c>
      <c r="L42">
        <v>158</v>
      </c>
      <c r="N42" s="6" t="s">
        <v>24</v>
      </c>
      <c r="O42" s="6"/>
      <c r="P42" s="1">
        <v>224</v>
      </c>
      <c r="Q42" s="1">
        <v>263</v>
      </c>
      <c r="R42" s="1">
        <v>329</v>
      </c>
      <c r="S42" s="1">
        <v>375</v>
      </c>
    </row>
    <row r="43" spans="1:21">
      <c r="A43" s="6"/>
      <c r="B43" s="6"/>
      <c r="N43" s="6"/>
      <c r="O43" s="6"/>
      <c r="P43" s="1">
        <v>227</v>
      </c>
      <c r="Q43" s="1">
        <v>276</v>
      </c>
      <c r="R43" s="1">
        <v>334</v>
      </c>
      <c r="S43" s="1">
        <v>365</v>
      </c>
    </row>
    <row r="44" spans="1:21">
      <c r="A44" s="3" t="s">
        <v>25</v>
      </c>
      <c r="B44" s="3"/>
      <c r="C44">
        <f>AVERAGE(C40:C42)</f>
        <v>260.66666666666669</v>
      </c>
      <c r="D44">
        <f t="shared" ref="D44:L44" si="7">AVERAGE(D40:D42)</f>
        <v>277.33333333333331</v>
      </c>
      <c r="E44">
        <f t="shared" si="7"/>
        <v>309</v>
      </c>
      <c r="F44">
        <f t="shared" si="7"/>
        <v>324.66666666666669</v>
      </c>
      <c r="G44">
        <f t="shared" si="7"/>
        <v>296</v>
      </c>
      <c r="H44">
        <f t="shared" si="7"/>
        <v>272.66666666666669</v>
      </c>
      <c r="I44">
        <f t="shared" si="7"/>
        <v>244.33333333333334</v>
      </c>
      <c r="J44">
        <f t="shared" si="7"/>
        <v>197</v>
      </c>
      <c r="K44">
        <f t="shared" si="7"/>
        <v>179</v>
      </c>
      <c r="L44">
        <f t="shared" si="7"/>
        <v>169</v>
      </c>
      <c r="N44" s="3" t="s">
        <v>25</v>
      </c>
      <c r="O44" s="3"/>
      <c r="P44">
        <f>AVERAGE(P40:P43)</f>
        <v>241</v>
      </c>
      <c r="Q44" s="1">
        <f t="shared" ref="Q44:S44" si="8">AVERAGE(Q40:Q43)</f>
        <v>282.5</v>
      </c>
      <c r="R44" s="1">
        <f t="shared" si="8"/>
        <v>342.25</v>
      </c>
      <c r="S44" s="1">
        <f t="shared" si="8"/>
        <v>357.25</v>
      </c>
    </row>
    <row r="45" spans="1:21">
      <c r="A45" s="6" t="s">
        <v>26</v>
      </c>
      <c r="B45" s="6"/>
      <c r="C45">
        <f>_xlfn.STDEV.S(C40:C42)</f>
        <v>19.857828011475306</v>
      </c>
      <c r="D45">
        <f t="shared" ref="D45:L45" si="9">_xlfn.STDEV.S(D40:D42)</f>
        <v>22.854612955229264</v>
      </c>
      <c r="E45">
        <f t="shared" si="9"/>
        <v>21.794494717703369</v>
      </c>
      <c r="F45">
        <f t="shared" si="9"/>
        <v>13.012814197295423</v>
      </c>
      <c r="G45">
        <f t="shared" si="9"/>
        <v>6.2449979983983983</v>
      </c>
      <c r="H45">
        <f t="shared" si="9"/>
        <v>9.2915732431775702</v>
      </c>
      <c r="I45">
        <f t="shared" si="9"/>
        <v>21.221058723196006</v>
      </c>
      <c r="J45">
        <f t="shared" si="9"/>
        <v>18.083141320025124</v>
      </c>
      <c r="K45">
        <f t="shared" si="9"/>
        <v>9.8488578017961039</v>
      </c>
      <c r="L45">
        <f t="shared" si="9"/>
        <v>14.177446878757825</v>
      </c>
      <c r="N45" s="6" t="s">
        <v>26</v>
      </c>
      <c r="O45" s="6"/>
      <c r="P45">
        <f>_xlfn.STDEV.S(P40:P43)</f>
        <v>18.956089610817241</v>
      </c>
      <c r="Q45" s="1">
        <f t="shared" ref="Q45:S45" si="10">_xlfn.STDEV.S(Q40:Q43)</f>
        <v>18.484227510682363</v>
      </c>
      <c r="R45" s="1">
        <f t="shared" si="10"/>
        <v>15.456929406148772</v>
      </c>
      <c r="S45" s="1">
        <f t="shared" si="10"/>
        <v>16.459546368799678</v>
      </c>
    </row>
  </sheetData>
  <mergeCells count="73">
    <mergeCell ref="N20:O20"/>
    <mergeCell ref="A45:B45"/>
    <mergeCell ref="N41:O41"/>
    <mergeCell ref="N43:O43"/>
    <mergeCell ref="N45:O45"/>
    <mergeCell ref="N42:O42"/>
    <mergeCell ref="A43:B43"/>
    <mergeCell ref="N7:O7"/>
    <mergeCell ref="N9:O9"/>
    <mergeCell ref="N11:O11"/>
    <mergeCell ref="N12:O12"/>
    <mergeCell ref="N13:O13"/>
    <mergeCell ref="N23:O23"/>
    <mergeCell ref="N30:O30"/>
    <mergeCell ref="N33:O33"/>
    <mergeCell ref="N40:O40"/>
    <mergeCell ref="N24:O24"/>
    <mergeCell ref="N27:O27"/>
    <mergeCell ref="N28:O28"/>
    <mergeCell ref="N31:O31"/>
    <mergeCell ref="N34:O34"/>
    <mergeCell ref="N37:O37"/>
    <mergeCell ref="N38:O38"/>
    <mergeCell ref="A37:B37"/>
    <mergeCell ref="A38:B38"/>
    <mergeCell ref="A40:B40"/>
    <mergeCell ref="A41:B41"/>
    <mergeCell ref="A42:B42"/>
    <mergeCell ref="A39:U39"/>
    <mergeCell ref="A36:B36"/>
    <mergeCell ref="A25:B25"/>
    <mergeCell ref="A26:B26"/>
    <mergeCell ref="A27:B27"/>
    <mergeCell ref="A28:B28"/>
    <mergeCell ref="A30:B30"/>
    <mergeCell ref="A29:U29"/>
    <mergeCell ref="A31:B31"/>
    <mergeCell ref="A32:B32"/>
    <mergeCell ref="A33:B33"/>
    <mergeCell ref="A34:B34"/>
    <mergeCell ref="A35:B35"/>
    <mergeCell ref="A24:B24"/>
    <mergeCell ref="A13:B13"/>
    <mergeCell ref="A14:B14"/>
    <mergeCell ref="A15:B15"/>
    <mergeCell ref="A16:B16"/>
    <mergeCell ref="A18:B18"/>
    <mergeCell ref="A19:B19"/>
    <mergeCell ref="A20:B20"/>
    <mergeCell ref="A21:B21"/>
    <mergeCell ref="A22:B22"/>
    <mergeCell ref="A23:B23"/>
    <mergeCell ref="A17:U17"/>
    <mergeCell ref="N14:O14"/>
    <mergeCell ref="N15:O15"/>
    <mergeCell ref="N16:O16"/>
    <mergeCell ref="N19:O19"/>
    <mergeCell ref="A3:M3"/>
    <mergeCell ref="A6:B6"/>
    <mergeCell ref="A7:B7"/>
    <mergeCell ref="A8:B8"/>
    <mergeCell ref="N18:O18"/>
    <mergeCell ref="A9:B9"/>
    <mergeCell ref="A10:B10"/>
    <mergeCell ref="A11:B11"/>
    <mergeCell ref="A12:B12"/>
    <mergeCell ref="N3:U3"/>
    <mergeCell ref="N6:O6"/>
    <mergeCell ref="N8:O8"/>
    <mergeCell ref="N10:O10"/>
    <mergeCell ref="N5:O5"/>
    <mergeCell ref="A4:U4"/>
    <mergeCell ref="A5:B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ollege de Fra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</dc:creator>
  <cp:lastModifiedBy>Marie Manceau</cp:lastModifiedBy>
  <dcterms:created xsi:type="dcterms:W3CDTF">2019-07-12T18:09:58Z</dcterms:created>
  <dcterms:modified xsi:type="dcterms:W3CDTF">2019-08-19T19:53:00Z</dcterms:modified>
</cp:coreProperties>
</file>